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oey Cotruvo\Desktop\Documents\Cotruvo lab\Lanthanides\23_Hans\Second submission\Final manuscript files\"/>
    </mc:Choice>
  </mc:AlternateContent>
  <xr:revisionPtr revIDLastSave="0" documentId="8_{D87A5BE7-82F6-4F2F-AA6C-38247C530B68}" xr6:coauthVersionLast="47" xr6:coauthVersionMax="47" xr10:uidLastSave="{00000000-0000-0000-0000-000000000000}"/>
  <bookViews>
    <workbookView xWindow="-120" yWindow="-120" windowWidth="19440" windowHeight="10440" xr2:uid="{D9ABA4D0-AB8B-48DC-A1C0-F25C32D95190}"/>
  </bookViews>
  <sheets>
    <sheet name="ExtFig6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15" i="1" l="1"/>
  <c r="G15" i="1"/>
  <c r="Q7" i="1"/>
  <c r="G7" i="1"/>
  <c r="P21" i="1"/>
  <c r="F21" i="1"/>
  <c r="Q14" i="1"/>
  <c r="G14" i="1"/>
  <c r="Q23" i="1"/>
  <c r="G23" i="1"/>
  <c r="P23" i="1"/>
  <c r="F23" i="1"/>
  <c r="P8" i="1"/>
  <c r="F8" i="1"/>
  <c r="P13" i="1"/>
  <c r="F13" i="1"/>
  <c r="P16" i="1"/>
  <c r="F16" i="1"/>
  <c r="P12" i="1"/>
  <c r="F12" i="1"/>
  <c r="P6" i="1"/>
  <c r="F6" i="1"/>
  <c r="Q20" i="1"/>
  <c r="G20" i="1"/>
  <c r="Q16" i="1"/>
  <c r="G16" i="1"/>
  <c r="Q8" i="1"/>
  <c r="G8" i="1"/>
  <c r="P11" i="1"/>
  <c r="F11" i="1"/>
  <c r="Q13" i="1"/>
  <c r="G13" i="1"/>
  <c r="P18" i="1"/>
  <c r="Q19" i="1"/>
  <c r="G19" i="1"/>
  <c r="P19" i="1"/>
  <c r="F19" i="1"/>
  <c r="Q10" i="1"/>
  <c r="G10" i="1"/>
  <c r="Q18" i="1"/>
  <c r="P20" i="1"/>
  <c r="F20" i="1"/>
  <c r="Q11" i="1"/>
  <c r="G11" i="1"/>
  <c r="M19" i="1"/>
  <c r="F18" i="1"/>
  <c r="J18" i="1"/>
  <c r="J19" i="1"/>
  <c r="N6" i="1"/>
  <c r="K5" i="1"/>
  <c r="K6" i="1"/>
  <c r="Q6" i="1"/>
  <c r="G6" i="1"/>
  <c r="Q24" i="1"/>
  <c r="G24" i="1"/>
  <c r="Q17" i="1"/>
  <c r="G17" i="1"/>
  <c r="Q9" i="1"/>
  <c r="G9" i="1"/>
  <c r="J6" i="1"/>
  <c r="J5" i="1"/>
  <c r="Q21" i="1"/>
  <c r="G21" i="1"/>
  <c r="M5" i="1"/>
  <c r="F5" i="1"/>
  <c r="P5" i="1"/>
  <c r="N5" i="1"/>
  <c r="G5" i="1"/>
  <c r="Q5" i="1"/>
  <c r="F27" i="1"/>
  <c r="F25" i="1"/>
  <c r="F26" i="1"/>
  <c r="P22" i="1"/>
  <c r="G26" i="1"/>
  <c r="G25" i="1"/>
  <c r="G27" i="1"/>
  <c r="Q22" i="1"/>
  <c r="F17" i="1"/>
  <c r="P17" i="1"/>
  <c r="F9" i="1"/>
  <c r="P9" i="1"/>
  <c r="F14" i="1"/>
  <c r="P14" i="1"/>
  <c r="F10" i="1"/>
  <c r="P10" i="1"/>
  <c r="G18" i="1"/>
  <c r="K18" i="1"/>
  <c r="K19" i="1"/>
  <c r="F24" i="1"/>
  <c r="P24" i="1"/>
  <c r="G22" i="1"/>
  <c r="G12" i="1"/>
  <c r="Q12" i="1"/>
  <c r="F15" i="1"/>
  <c r="P15" i="1"/>
  <c r="F22" i="1"/>
  <c r="F7" i="1"/>
  <c r="P7" i="1"/>
</calcChain>
</file>

<file path=xl/sharedStrings.xml><?xml version="1.0" encoding="utf-8"?>
<sst xmlns="http://schemas.openxmlformats.org/spreadsheetml/2006/main" count="45" uniqueCount="38">
  <si>
    <t>JM-36th_49</t>
  </si>
  <si>
    <t>JM-36th_48</t>
  </si>
  <si>
    <t>JM-36th_47</t>
  </si>
  <si>
    <t>JM-36th_46</t>
  </si>
  <si>
    <t>JM-36th_45</t>
  </si>
  <si>
    <t>JM-36th_44</t>
  </si>
  <si>
    <t>JM-36th_43</t>
  </si>
  <si>
    <t>pH 1.5</t>
  </si>
  <si>
    <t>JM-36th_42</t>
  </si>
  <si>
    <t>Nd yield</t>
  </si>
  <si>
    <t>Purity</t>
  </si>
  <si>
    <t>JM-36th_41</t>
  </si>
  <si>
    <t>JM-36th_40</t>
  </si>
  <si>
    <t>JM-36th_39</t>
  </si>
  <si>
    <t>JM-36th_38</t>
  </si>
  <si>
    <t>JM-36th_37</t>
  </si>
  <si>
    <t>JM-36th_36</t>
  </si>
  <si>
    <t>JM-36th_35</t>
  </si>
  <si>
    <t>JM-36th_34</t>
  </si>
  <si>
    <t>JM-36th_33</t>
  </si>
  <si>
    <t>JM-36th_32</t>
  </si>
  <si>
    <t>JM-36th_31</t>
  </si>
  <si>
    <t>JM-36th_30</t>
  </si>
  <si>
    <t>JM-36th_29</t>
  </si>
  <si>
    <t>Dy yield</t>
  </si>
  <si>
    <t>JM-36th_28</t>
  </si>
  <si>
    <t>JM-36th_27</t>
  </si>
  <si>
    <t>condition</t>
  </si>
  <si>
    <t>Dy</t>
  </si>
  <si>
    <t>Nd</t>
  </si>
  <si>
    <t>Calculate C/C0</t>
  </si>
  <si>
    <t>Calculate yield</t>
  </si>
  <si>
    <t>Calculate purity</t>
  </si>
  <si>
    <t>Convert from ng/mL to uM</t>
  </si>
  <si>
    <t>Step4</t>
  </si>
  <si>
    <t>Step3</t>
  </si>
  <si>
    <t>Step2</t>
  </si>
  <si>
    <t>Step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1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000000"/>
      <name val="Arial"/>
      <family val="2"/>
    </font>
    <font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0"/>
      <color theme="1"/>
      <name val="Arial"/>
      <family val="2"/>
    </font>
    <font>
      <b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21">
    <xf numFmtId="0" fontId="0" fillId="0" borderId="0" xfId="0"/>
    <xf numFmtId="0" fontId="2" fillId="0" borderId="0" xfId="1"/>
    <xf numFmtId="0" fontId="3" fillId="0" borderId="0" xfId="1" applyFont="1"/>
    <xf numFmtId="164" fontId="1" fillId="0" borderId="0" xfId="1" applyNumberFormat="1" applyFont="1" applyAlignment="1">
      <alignment horizontal="center"/>
    </xf>
    <xf numFmtId="164" fontId="2" fillId="0" borderId="0" xfId="1" applyNumberFormat="1"/>
    <xf numFmtId="164" fontId="3" fillId="0" borderId="0" xfId="1" applyNumberFormat="1" applyFont="1" applyAlignment="1">
      <alignment horizontal="center"/>
    </xf>
    <xf numFmtId="0" fontId="1" fillId="0" borderId="0" xfId="1" applyFont="1" applyAlignment="1">
      <alignment horizontal="center"/>
    </xf>
    <xf numFmtId="0" fontId="4" fillId="0" borderId="0" xfId="1" applyFont="1" applyAlignment="1">
      <alignment horizontal="center"/>
    </xf>
    <xf numFmtId="0" fontId="5" fillId="0" borderId="0" xfId="1" applyFont="1" applyAlignment="1">
      <alignment horizontal="center"/>
    </xf>
    <xf numFmtId="164" fontId="3" fillId="0" borderId="0" xfId="1" applyNumberFormat="1" applyFont="1"/>
    <xf numFmtId="164" fontId="6" fillId="0" borderId="0" xfId="1" applyNumberFormat="1" applyFont="1" applyAlignment="1">
      <alignment horizontal="center"/>
    </xf>
    <xf numFmtId="164" fontId="2" fillId="0" borderId="0" xfId="1" applyNumberFormat="1" applyAlignment="1">
      <alignment horizontal="center"/>
    </xf>
    <xf numFmtId="0" fontId="2" fillId="0" borderId="0" xfId="1" applyAlignment="1">
      <alignment horizontal="center" vertical="center"/>
    </xf>
    <xf numFmtId="0" fontId="3" fillId="0" borderId="0" xfId="1" applyFont="1" applyAlignment="1">
      <alignment horizontal="center"/>
    </xf>
    <xf numFmtId="0" fontId="6" fillId="0" borderId="0" xfId="1" applyFont="1"/>
    <xf numFmtId="164" fontId="7" fillId="0" borderId="0" xfId="1" applyNumberFormat="1" applyFont="1" applyAlignment="1">
      <alignment horizontal="center"/>
    </xf>
    <xf numFmtId="0" fontId="8" fillId="0" borderId="0" xfId="1" applyFont="1" applyAlignment="1">
      <alignment horizontal="center" vertical="center"/>
    </xf>
    <xf numFmtId="0" fontId="6" fillId="0" borderId="0" xfId="1" applyFont="1" applyAlignment="1">
      <alignment horizontal="center"/>
    </xf>
    <xf numFmtId="0" fontId="9" fillId="0" borderId="0" xfId="1" applyFont="1"/>
    <xf numFmtId="164" fontId="8" fillId="0" borderId="0" xfId="1" applyNumberFormat="1" applyFont="1"/>
    <xf numFmtId="0" fontId="10" fillId="0" borderId="0" xfId="1" applyFont="1"/>
  </cellXfs>
  <cellStyles count="2">
    <cellStyle name="Normal" xfId="0" builtinId="0"/>
    <cellStyle name="Normal 2" xfId="1" xr:uid="{68A80A7A-87A1-47D8-95C6-2457E6E12E7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5C300E-A88D-4728-8280-15B254CC3965}">
  <dimension ref="A1:Q27"/>
  <sheetViews>
    <sheetView tabSelected="1" workbookViewId="0">
      <selection activeCell="I14" sqref="I14"/>
    </sheetView>
  </sheetViews>
  <sheetFormatPr defaultRowHeight="15.75" x14ac:dyDescent="0.25"/>
  <cols>
    <col min="1" max="16384" width="9.140625" style="1"/>
  </cols>
  <sheetData>
    <row r="1" spans="1:17" x14ac:dyDescent="0.25">
      <c r="A1" s="7"/>
      <c r="B1" s="3"/>
      <c r="C1" s="3"/>
      <c r="F1" s="20" t="s">
        <v>37</v>
      </c>
      <c r="G1" s="19"/>
      <c r="H1" s="15"/>
      <c r="I1" s="3"/>
      <c r="J1" s="18" t="s">
        <v>36</v>
      </c>
      <c r="K1" s="3"/>
      <c r="L1" s="3"/>
      <c r="M1" s="18" t="s">
        <v>35</v>
      </c>
      <c r="N1" s="3"/>
      <c r="O1" s="15"/>
      <c r="P1" s="18" t="s">
        <v>34</v>
      </c>
      <c r="Q1" s="2"/>
    </row>
    <row r="2" spans="1:17" x14ac:dyDescent="0.25">
      <c r="A2" s="6"/>
      <c r="B2" s="3"/>
      <c r="C2" s="3"/>
      <c r="F2" s="14" t="s">
        <v>33</v>
      </c>
      <c r="G2" s="14"/>
      <c r="H2" s="15"/>
      <c r="I2" s="5"/>
      <c r="J2" s="2" t="s">
        <v>32</v>
      </c>
      <c r="K2" s="12"/>
      <c r="L2" s="5"/>
      <c r="M2" s="2" t="s">
        <v>31</v>
      </c>
      <c r="N2" s="12"/>
      <c r="O2" s="14"/>
      <c r="P2" s="2" t="s">
        <v>30</v>
      </c>
      <c r="Q2" s="2"/>
    </row>
    <row r="3" spans="1:17" x14ac:dyDescent="0.25">
      <c r="A3" s="7"/>
      <c r="B3" s="3"/>
      <c r="C3" s="3"/>
      <c r="F3" s="17" t="s">
        <v>29</v>
      </c>
      <c r="G3" s="16" t="s">
        <v>28</v>
      </c>
      <c r="H3" s="15"/>
      <c r="I3" s="5"/>
      <c r="J3" s="13" t="s">
        <v>29</v>
      </c>
      <c r="K3" s="12" t="s">
        <v>28</v>
      </c>
      <c r="L3" s="5"/>
      <c r="M3" s="13" t="s">
        <v>29</v>
      </c>
      <c r="N3" s="12" t="s">
        <v>28</v>
      </c>
      <c r="O3" s="14"/>
      <c r="P3" s="13" t="s">
        <v>29</v>
      </c>
      <c r="Q3" s="12" t="s">
        <v>28</v>
      </c>
    </row>
    <row r="4" spans="1:17" x14ac:dyDescent="0.25">
      <c r="A4" s="6"/>
      <c r="B4" s="3"/>
      <c r="C4" s="3"/>
      <c r="F4" s="4"/>
      <c r="G4" s="4"/>
      <c r="H4" s="3" t="s">
        <v>27</v>
      </c>
      <c r="I4" s="5"/>
      <c r="J4" s="11"/>
      <c r="K4" s="5"/>
      <c r="L4" s="5"/>
      <c r="M4" s="2"/>
      <c r="N4" s="2"/>
      <c r="O4" s="2"/>
      <c r="P4" s="2"/>
      <c r="Q4" s="2"/>
    </row>
    <row r="5" spans="1:17" x14ac:dyDescent="0.25">
      <c r="A5" s="7" t="s">
        <v>26</v>
      </c>
      <c r="B5" s="5">
        <v>0</v>
      </c>
      <c r="C5" s="5">
        <v>0</v>
      </c>
      <c r="D5" s="1">
        <v>1</v>
      </c>
      <c r="E5" s="1">
        <v>201</v>
      </c>
      <c r="F5" s="4">
        <f ca="1">B5/1000/F$22*1000*$F5</f>
        <v>0</v>
      </c>
      <c r="G5" s="4">
        <f ca="1">C5/1000/G$22*1000*$F5</f>
        <v>0</v>
      </c>
      <c r="H5" s="2">
        <v>30</v>
      </c>
      <c r="I5" s="5"/>
      <c r="J5" s="9">
        <f ca="1">SUM(F5:F17)</f>
        <v>28.365757738837168</v>
      </c>
      <c r="K5" s="9">
        <f ca="1">SUM(G5:G17)</f>
        <v>144.15799724414097</v>
      </c>
      <c r="L5" s="5"/>
      <c r="M5" s="9">
        <f ca="1">SUM(F5:F27)</f>
        <v>1863.6296808915256</v>
      </c>
      <c r="N5" s="9">
        <f ca="1">SUM(G5:G27)</f>
        <v>146.95146755954298</v>
      </c>
      <c r="O5" s="2"/>
      <c r="P5" s="2">
        <f ca="1">F5/344</f>
        <v>0</v>
      </c>
      <c r="Q5" s="2">
        <f ca="1">G5/18.5</f>
        <v>0</v>
      </c>
    </row>
    <row r="6" spans="1:17" x14ac:dyDescent="0.25">
      <c r="A6" s="6" t="s">
        <v>25</v>
      </c>
      <c r="B6" s="5">
        <v>3.9480340847452E-2</v>
      </c>
      <c r="C6" s="5">
        <v>3.4323708345499027E-2</v>
      </c>
      <c r="D6" s="1">
        <v>2</v>
      </c>
      <c r="E6" s="1">
        <v>201</v>
      </c>
      <c r="F6" s="4">
        <f ca="1">B6/1000/F$22*1000*$F6</f>
        <v>5.51079757662351E-2</v>
      </c>
      <c r="G6" s="4">
        <f ca="1">C6/1000/G$22*1000*$F6</f>
        <v>4.2455786938124948E-2</v>
      </c>
      <c r="H6" s="2"/>
      <c r="I6" s="5" t="s">
        <v>10</v>
      </c>
      <c r="J6" s="8">
        <f ca="1">J5/(J5+K5)*100</f>
        <v>16.441653348917569</v>
      </c>
      <c r="K6" s="8">
        <f ca="1">K5/(K5+J5)*100</f>
        <v>83.558346651082431</v>
      </c>
      <c r="L6" s="5" t="s">
        <v>24</v>
      </c>
      <c r="M6" s="2"/>
      <c r="N6" s="2">
        <f ca="1">K5/N5*100</f>
        <v>98.099052454668325</v>
      </c>
      <c r="O6" s="2"/>
      <c r="P6" s="2">
        <f ca="1">F6/344</f>
        <v>1.6019760397161366E-4</v>
      </c>
      <c r="Q6" s="2">
        <f ca="1">G6/18.5</f>
        <v>2.2949074020608079E-3</v>
      </c>
    </row>
    <row r="7" spans="1:17" x14ac:dyDescent="0.25">
      <c r="A7" s="7" t="s">
        <v>23</v>
      </c>
      <c r="B7" s="5">
        <v>0.12874790702427621</v>
      </c>
      <c r="C7" s="5">
        <v>2.5572469542700476</v>
      </c>
      <c r="D7" s="1">
        <v>3</v>
      </c>
      <c r="E7" s="1">
        <v>201</v>
      </c>
      <c r="F7" s="4">
        <f ca="1">B7/1000/F$22*1000*$F7</f>
        <v>0.17971062022138554</v>
      </c>
      <c r="G7" s="4">
        <f ca="1">C7/1000/G$22*1000*$F7</f>
        <v>3.1631177711278737</v>
      </c>
      <c r="H7" s="2"/>
      <c r="I7" s="3"/>
      <c r="J7" s="3"/>
      <c r="L7" s="2"/>
      <c r="M7" s="2"/>
      <c r="N7" s="2"/>
      <c r="O7" s="2"/>
      <c r="P7" s="2">
        <f ca="1">F7/344</f>
        <v>5.2241459366681841E-4</v>
      </c>
      <c r="Q7" s="2">
        <f ca="1">G7/18.5</f>
        <v>0.17097933897988507</v>
      </c>
    </row>
    <row r="8" spans="1:17" x14ac:dyDescent="0.25">
      <c r="A8" s="6" t="s">
        <v>22</v>
      </c>
      <c r="B8" s="5">
        <v>0.13159974659659252</v>
      </c>
      <c r="C8" s="5">
        <v>8.7942578197107757</v>
      </c>
      <c r="D8" s="1">
        <v>4</v>
      </c>
      <c r="E8" s="1">
        <v>201</v>
      </c>
      <c r="F8" s="4">
        <f ca="1">B8/1000/F$22*1000*$F8</f>
        <v>0.18369131295774369</v>
      </c>
      <c r="G8" s="4">
        <f ca="1">C8/1000/G$22*1000*$F8</f>
        <v>10.877820441611483</v>
      </c>
      <c r="H8" s="2"/>
      <c r="I8" s="3"/>
      <c r="J8" s="3"/>
      <c r="L8" s="2"/>
      <c r="M8" s="2"/>
      <c r="N8" s="2"/>
      <c r="O8" s="2"/>
      <c r="P8" s="2">
        <f ca="1">F8/344</f>
        <v>5.3398637487716183E-4</v>
      </c>
      <c r="Q8" s="2">
        <f ca="1">G8/18.5</f>
        <v>0.58799029414116122</v>
      </c>
    </row>
    <row r="9" spans="1:17" x14ac:dyDescent="0.25">
      <c r="A9" s="7" t="s">
        <v>21</v>
      </c>
      <c r="B9" s="5">
        <v>7.2152606163049776E-2</v>
      </c>
      <c r="C9" s="5">
        <v>8.3517980157467893</v>
      </c>
      <c r="D9" s="1">
        <v>5</v>
      </c>
      <c r="E9" s="1">
        <v>201</v>
      </c>
      <c r="F9" s="4">
        <f ca="1">B9/1000/F$22*1000*$F9</f>
        <v>0.10071301276925698</v>
      </c>
      <c r="G9" s="4">
        <f ca="1">C9/1000/G$22*1000*$F9</f>
        <v>10.330531699477566</v>
      </c>
      <c r="H9" s="2"/>
      <c r="I9" s="3"/>
      <c r="J9" s="3"/>
      <c r="L9" s="2"/>
      <c r="M9" s="2"/>
      <c r="N9" s="2"/>
      <c r="O9" s="2"/>
      <c r="P9" s="2">
        <f ca="1">F9/344</f>
        <v>2.9277038595714242E-4</v>
      </c>
      <c r="Q9" s="2">
        <f ca="1">G9/18.5</f>
        <v>0.55840711889067929</v>
      </c>
    </row>
    <row r="10" spans="1:17" x14ac:dyDescent="0.25">
      <c r="A10" s="6" t="s">
        <v>20</v>
      </c>
      <c r="B10" s="5">
        <v>9.4813723360047453E-2</v>
      </c>
      <c r="C10" s="5">
        <v>14.083674339091875</v>
      </c>
      <c r="D10" s="1">
        <v>6</v>
      </c>
      <c r="E10" s="1">
        <v>201</v>
      </c>
      <c r="F10" s="4">
        <f ca="1">B10/1000/F$22*1000*$F10</f>
        <v>0.13234415552339956</v>
      </c>
      <c r="G10" s="4">
        <f ca="1">C10/1000/G$22*1000*$F10</f>
        <v>17.420421797892104</v>
      </c>
      <c r="H10" s="2">
        <v>50</v>
      </c>
      <c r="I10" s="3"/>
      <c r="J10" s="3"/>
      <c r="L10" s="2"/>
      <c r="M10" s="2"/>
      <c r="N10" s="2"/>
      <c r="O10" s="2"/>
      <c r="P10" s="2">
        <f ca="1">F10/344</f>
        <v>3.8472138233546383E-4</v>
      </c>
      <c r="Q10" s="2">
        <f ca="1">G10/18.5</f>
        <v>0.94164442150768124</v>
      </c>
    </row>
    <row r="11" spans="1:17" x14ac:dyDescent="0.25">
      <c r="A11" s="7" t="s">
        <v>19</v>
      </c>
      <c r="B11" s="5">
        <v>8.8230995505252707E-2</v>
      </c>
      <c r="C11" s="5">
        <v>11.167743404858394</v>
      </c>
      <c r="D11" s="1">
        <v>7</v>
      </c>
      <c r="E11" s="1">
        <v>201</v>
      </c>
      <c r="F11" s="4">
        <f ca="1">B11/1000/F$22*1000*$F11</f>
        <v>0.12315576455941524</v>
      </c>
      <c r="G11" s="4">
        <f ca="1">C11/1000/G$22*1000*$F11</f>
        <v>13.813639534624844</v>
      </c>
      <c r="H11" s="2"/>
      <c r="I11" s="3"/>
      <c r="J11" s="3"/>
      <c r="L11" s="2"/>
      <c r="M11" s="2"/>
      <c r="N11" s="2"/>
      <c r="O11" s="2"/>
      <c r="P11" s="2">
        <f ca="1">F11/344</f>
        <v>3.5801094348667222E-4</v>
      </c>
      <c r="Q11" s="2">
        <f ca="1">G11/18.5</f>
        <v>0.74668321808782945</v>
      </c>
    </row>
    <row r="12" spans="1:17" x14ac:dyDescent="0.25">
      <c r="A12" s="6" t="s">
        <v>18</v>
      </c>
      <c r="B12" s="5">
        <v>0.29870678086658703</v>
      </c>
      <c r="C12" s="5">
        <v>21.104846224566785</v>
      </c>
      <c r="D12" s="1">
        <v>8</v>
      </c>
      <c r="E12" s="1">
        <v>201</v>
      </c>
      <c r="F12" s="4">
        <f ca="1">B12/1000/F$22*1000*$F12</f>
        <v>0.41694488162627769</v>
      </c>
      <c r="G12" s="4">
        <f ca="1">C12/1000/G$22*1000*$F12</f>
        <v>26.105071330079529</v>
      </c>
      <c r="H12" s="2"/>
      <c r="I12" s="3"/>
      <c r="J12" s="3"/>
      <c r="L12" s="2"/>
      <c r="M12" s="2"/>
      <c r="N12" s="2"/>
      <c r="O12" s="2"/>
      <c r="P12" s="2">
        <f ca="1">F12/344</f>
        <v>1.2120490744949933E-3</v>
      </c>
      <c r="Q12" s="2">
        <f ca="1">G12/18.5</f>
        <v>1.4110849367610556</v>
      </c>
    </row>
    <row r="13" spans="1:17" x14ac:dyDescent="0.25">
      <c r="A13" s="7" t="s">
        <v>17</v>
      </c>
      <c r="B13" s="5">
        <v>0.56856790791892331</v>
      </c>
      <c r="C13" s="5">
        <v>16.145300573738933</v>
      </c>
      <c r="D13" s="1">
        <v>9</v>
      </c>
      <c r="E13" s="1">
        <v>201</v>
      </c>
      <c r="F13" s="4">
        <f ca="1">B13/1000/F$22*1000*$F13</f>
        <v>0.79362603813683041</v>
      </c>
      <c r="G13" s="4">
        <f ca="1">C13/1000/G$22*1000*$F13</f>
        <v>19.970494863517079</v>
      </c>
      <c r="H13" s="2"/>
      <c r="I13" s="3"/>
      <c r="J13" s="3"/>
      <c r="L13" s="2"/>
      <c r="M13" s="2"/>
      <c r="N13" s="2"/>
      <c r="O13" s="2"/>
      <c r="P13" s="2">
        <f ca="1">F13/344</f>
        <v>2.3070524364442744E-3</v>
      </c>
      <c r="Q13" s="2">
        <f ca="1">G13/18.5</f>
        <v>1.0794862088387611</v>
      </c>
    </row>
    <row r="14" spans="1:17" x14ac:dyDescent="0.25">
      <c r="A14" s="6" t="s">
        <v>16</v>
      </c>
      <c r="B14" s="5">
        <v>1.472505914640108</v>
      </c>
      <c r="C14" s="5">
        <v>15.578584863222449</v>
      </c>
      <c r="D14" s="1">
        <v>10</v>
      </c>
      <c r="E14" s="1">
        <v>201</v>
      </c>
      <c r="F14" s="4">
        <f ca="1">B14/1000/F$22*1000*$F14</f>
        <v>2.0553728391851509</v>
      </c>
      <c r="G14" s="4">
        <f ca="1">C14/1000/G$22*1000*$F14</f>
        <v>19.269511123124381</v>
      </c>
      <c r="H14" s="2"/>
      <c r="I14" s="3"/>
      <c r="J14" s="3"/>
      <c r="L14" s="2"/>
      <c r="M14" s="2"/>
      <c r="N14" s="2"/>
      <c r="O14" s="2"/>
      <c r="P14" s="2">
        <f ca="1">F14/344</f>
        <v>5.9749210441428805E-3</v>
      </c>
      <c r="Q14" s="2">
        <f ca="1">G14/18.5</f>
        <v>1.0415951958445611</v>
      </c>
    </row>
    <row r="15" spans="1:17" x14ac:dyDescent="0.25">
      <c r="A15" s="7" t="s">
        <v>15</v>
      </c>
      <c r="B15" s="5">
        <v>1.9745882738799112</v>
      </c>
      <c r="C15" s="5">
        <v>7.3422560594350754</v>
      </c>
      <c r="D15" s="1">
        <v>11</v>
      </c>
      <c r="E15" s="1">
        <v>201</v>
      </c>
      <c r="F15" s="4">
        <f ca="1">B15/1000/F$22*1000*$F15</f>
        <v>2.7561961322907091</v>
      </c>
      <c r="G15" s="4">
        <f ca="1">C15/1000/G$22*1000*$F15</f>
        <v>9.0818059565935396</v>
      </c>
      <c r="H15" s="2">
        <v>90</v>
      </c>
      <c r="I15" s="3"/>
      <c r="J15" s="3"/>
      <c r="L15" s="9"/>
      <c r="M15" s="9"/>
      <c r="N15" s="2"/>
      <c r="O15" s="2"/>
      <c r="P15" s="2">
        <f ca="1">F15/344</f>
        <v>8.0121980589846192E-3</v>
      </c>
      <c r="Q15" s="2">
        <f ca="1">G15/18.5</f>
        <v>0.49090843008613727</v>
      </c>
    </row>
    <row r="16" spans="1:17" x14ac:dyDescent="0.25">
      <c r="A16" s="6" t="s">
        <v>14</v>
      </c>
      <c r="B16" s="5">
        <v>5.3926562916876719</v>
      </c>
      <c r="C16" s="5">
        <v>7.9861941024785015</v>
      </c>
      <c r="D16" s="1">
        <v>12</v>
      </c>
      <c r="E16" s="1">
        <v>201</v>
      </c>
      <c r="F16" s="4">
        <f ca="1">B16/1000/F$22*1000*$F16</f>
        <v>7.5272494071473766</v>
      </c>
      <c r="G16" s="4">
        <f ca="1">C16/1000/G$22*1000*$F16</f>
        <v>9.8783077821426399</v>
      </c>
      <c r="H16" s="2"/>
      <c r="I16" s="3"/>
      <c r="J16" s="3"/>
      <c r="L16" s="8"/>
      <c r="M16" s="8"/>
      <c r="N16" s="2"/>
      <c r="O16" s="2"/>
      <c r="P16" s="2">
        <f ca="1">F16/344</f>
        <v>2.1881538974265629E-2</v>
      </c>
      <c r="Q16" s="2">
        <f ca="1">G16/18.5</f>
        <v>0.53396258281852105</v>
      </c>
    </row>
    <row r="17" spans="1:17" x14ac:dyDescent="0.25">
      <c r="A17" s="7" t="s">
        <v>13</v>
      </c>
      <c r="B17" s="5">
        <v>10.059686399035263</v>
      </c>
      <c r="C17" s="5">
        <v>3.3994184727085748</v>
      </c>
      <c r="D17" s="1">
        <v>13</v>
      </c>
      <c r="E17" s="1">
        <v>201</v>
      </c>
      <c r="F17" s="4">
        <f ca="1">B17/1000/F$22*1000*$F17</f>
        <v>14.041645598653389</v>
      </c>
      <c r="G17" s="4">
        <f ca="1">C17/1000/G$22*1000*$F17</f>
        <v>4.2048191570118378</v>
      </c>
      <c r="H17" s="2"/>
      <c r="I17" s="3"/>
      <c r="J17" s="3"/>
      <c r="L17" s="2"/>
      <c r="M17" s="2"/>
      <c r="N17" s="2"/>
      <c r="O17" s="2"/>
      <c r="P17" s="2">
        <f ca="1">F17/344</f>
        <v>4.0818737205387756E-2</v>
      </c>
      <c r="Q17" s="2">
        <f ca="1">G17/18.5</f>
        <v>0.2272875220006399</v>
      </c>
    </row>
    <row r="18" spans="1:17" x14ac:dyDescent="0.25">
      <c r="A18" s="6" t="s">
        <v>12</v>
      </c>
      <c r="B18" s="10">
        <v>18.355825438339167</v>
      </c>
      <c r="C18" s="10">
        <v>1.0158236448588884</v>
      </c>
      <c r="D18" s="1">
        <v>14</v>
      </c>
      <c r="E18" s="1">
        <v>201</v>
      </c>
      <c r="F18" s="4">
        <f ca="1">B18/1000/F$22*1000*$F18</f>
        <v>25.62167300768175</v>
      </c>
      <c r="G18" s="4">
        <f ca="1">C18/1000/G$22*1000*$F18</f>
        <v>1.2564957084100712</v>
      </c>
      <c r="H18" s="2"/>
      <c r="I18" s="5"/>
      <c r="J18" s="9">
        <f ca="1">SUM(F18:F27)</f>
        <v>1835.2639231526884</v>
      </c>
      <c r="K18" s="9">
        <f ca="1">SUM(G18:G27)</f>
        <v>2.7934703154020233</v>
      </c>
      <c r="L18" s="5"/>
      <c r="M18" s="2"/>
      <c r="N18" s="2"/>
      <c r="O18" s="2"/>
      <c r="P18" s="2">
        <f ca="1">F18/344</f>
        <v>7.4481607580470205E-2</v>
      </c>
      <c r="Q18" s="2">
        <f ca="1">G18/18.5</f>
        <v>6.7918686941084924E-2</v>
      </c>
    </row>
    <row r="19" spans="1:17" x14ac:dyDescent="0.25">
      <c r="A19" s="7" t="s">
        <v>11</v>
      </c>
      <c r="B19" s="5">
        <v>24.236115415692087</v>
      </c>
      <c r="C19" s="5">
        <v>0.3283732449390645</v>
      </c>
      <c r="D19" s="1">
        <v>15</v>
      </c>
      <c r="E19" s="1">
        <v>201</v>
      </c>
      <c r="F19" s="4">
        <f ca="1">B19/1000/F$22*1000*$F19</f>
        <v>33.829577767736872</v>
      </c>
      <c r="G19" s="4">
        <f ca="1">C19/1000/G$22*1000*$F19</f>
        <v>0.40617244450924284</v>
      </c>
      <c r="H19" s="2"/>
      <c r="I19" s="5" t="s">
        <v>10</v>
      </c>
      <c r="J19" s="8">
        <f ca="1">J18/(J18+K18)*100</f>
        <v>99.848020506577811</v>
      </c>
      <c r="K19" s="8">
        <f ca="1">K18/(K18+J18)*100</f>
        <v>0.15197949342219599</v>
      </c>
      <c r="L19" s="5" t="s">
        <v>9</v>
      </c>
      <c r="M19" s="2">
        <f ca="1">J18/M5*100</f>
        <v>98.47792949266254</v>
      </c>
      <c r="N19" s="2"/>
      <c r="O19" s="2"/>
      <c r="P19" s="2">
        <f ca="1">F19/344</f>
        <v>9.8341795836444396E-2</v>
      </c>
      <c r="Q19" s="2">
        <f ca="1">G19/18.5</f>
        <v>2.1955267270769883E-2</v>
      </c>
    </row>
    <row r="20" spans="1:17" x14ac:dyDescent="0.25">
      <c r="A20" s="7" t="s">
        <v>8</v>
      </c>
      <c r="B20" s="5">
        <v>18.271319493810516</v>
      </c>
      <c r="C20" s="5">
        <v>0.12764862943292005</v>
      </c>
      <c r="D20" s="1">
        <v>16</v>
      </c>
      <c r="E20" s="1">
        <v>201</v>
      </c>
      <c r="F20" s="4">
        <f ca="1">B20/1000/F$22*1000*$F20</f>
        <v>25.503716793443846</v>
      </c>
      <c r="G20" s="4">
        <f ca="1">C20/1000/G$22*1000*$F20</f>
        <v>0.15789153548318111</v>
      </c>
      <c r="H20" s="2" t="s">
        <v>7</v>
      </c>
      <c r="I20" s="3"/>
      <c r="J20" s="3"/>
      <c r="L20" s="9"/>
      <c r="M20" s="9"/>
      <c r="N20" s="2"/>
      <c r="O20" s="2"/>
      <c r="P20" s="2">
        <f ca="1">F20/344</f>
        <v>7.4138711608848384E-2</v>
      </c>
      <c r="Q20" s="2">
        <f ca="1">G20/18.5</f>
        <v>8.5346775936854646E-3</v>
      </c>
    </row>
    <row r="21" spans="1:17" x14ac:dyDescent="0.25">
      <c r="A21" s="6" t="s">
        <v>6</v>
      </c>
      <c r="B21" s="5">
        <v>16.900243046459458</v>
      </c>
      <c r="C21" s="5">
        <v>9.3982324912298326E-2</v>
      </c>
      <c r="D21" s="1">
        <v>17</v>
      </c>
      <c r="E21" s="1">
        <v>201</v>
      </c>
      <c r="F21" s="4">
        <f ca="1">B21/1000/F$22*1000*$F21</f>
        <v>23.589922585682995</v>
      </c>
      <c r="G21" s="4">
        <f ca="1">C21/1000/G$22*1000*$F21</f>
        <v>0.11624890650690441</v>
      </c>
      <c r="H21" s="2"/>
      <c r="I21" s="3"/>
      <c r="J21" s="3"/>
      <c r="L21" s="8"/>
      <c r="M21" s="8"/>
      <c r="N21" s="2"/>
      <c r="O21" s="2"/>
      <c r="P21" s="2">
        <f ca="1">F21/344</f>
        <v>6.8575356353729633E-2</v>
      </c>
      <c r="Q21" s="2">
        <f ca="1">G21/18.5</f>
        <v>6.2837246760488871E-3</v>
      </c>
    </row>
    <row r="22" spans="1:17" x14ac:dyDescent="0.25">
      <c r="A22" s="7" t="s">
        <v>5</v>
      </c>
      <c r="B22" s="5">
        <v>236.09919970314826</v>
      </c>
      <c r="C22" s="5">
        <v>0.13352559059628052</v>
      </c>
      <c r="D22" s="1">
        <v>18</v>
      </c>
      <c r="E22" s="1">
        <v>501</v>
      </c>
      <c r="F22" s="4">
        <f ca="1">B22/1000/F$22*1000*$F22</f>
        <v>821.42846563387002</v>
      </c>
      <c r="G22" s="4">
        <f ca="1">C22/1000/G$22*1000*$F22</f>
        <v>0.41166966700760949</v>
      </c>
      <c r="H22" s="2"/>
      <c r="I22" s="3"/>
      <c r="J22" s="3"/>
      <c r="L22" s="2"/>
      <c r="M22" s="2"/>
      <c r="N22" s="2"/>
      <c r="O22" s="2"/>
      <c r="P22" s="2">
        <f ca="1">F22/344</f>
        <v>2.387873446610087</v>
      </c>
      <c r="Q22" s="2">
        <f ca="1">G22/18.5</f>
        <v>2.2252414432843756E-2</v>
      </c>
    </row>
    <row r="23" spans="1:17" x14ac:dyDescent="0.25">
      <c r="A23" s="6" t="s">
        <v>4</v>
      </c>
      <c r="B23" s="5">
        <v>560.49267529914209</v>
      </c>
      <c r="C23" s="5">
        <v>0.31107681069313081</v>
      </c>
      <c r="D23" s="1">
        <v>19</v>
      </c>
      <c r="E23" s="1">
        <v>201</v>
      </c>
      <c r="F23" s="4">
        <f ca="1">B23/1000/F$22*1000*$F23</f>
        <v>782.35435927171909</v>
      </c>
      <c r="G23" s="4">
        <f ca="1">C23/1000/G$22*1000*$F23</f>
        <v>0.38477808584196488</v>
      </c>
      <c r="H23" s="2"/>
      <c r="I23" s="3"/>
      <c r="J23" s="3"/>
      <c r="L23" s="2"/>
      <c r="M23" s="2"/>
      <c r="N23" s="2"/>
      <c r="O23" s="2"/>
      <c r="P23" s="2">
        <f ca="1">F23/344</f>
        <v>2.2742859281154626</v>
      </c>
      <c r="Q23" s="2">
        <f ca="1">G23/18.5</f>
        <v>2.0798815450917021E-2</v>
      </c>
    </row>
    <row r="24" spans="1:17" x14ac:dyDescent="0.25">
      <c r="A24" s="7" t="s">
        <v>3</v>
      </c>
      <c r="B24" s="5">
        <v>73.572562675300901</v>
      </c>
      <c r="C24" s="5">
        <v>4.8680446477589477E-2</v>
      </c>
      <c r="D24" s="1">
        <v>20</v>
      </c>
      <c r="E24" s="1">
        <v>201</v>
      </c>
      <c r="F24" s="4">
        <f ca="1">B24/1000/F$22*1000*$F24</f>
        <v>102.69503540094084</v>
      </c>
      <c r="G24" s="4">
        <f ca="1">C24/1000/G$22*1000*$F24</f>
        <v>6.0213967643049142E-2</v>
      </c>
      <c r="H24" s="2"/>
      <c r="I24" s="3"/>
      <c r="J24" s="3"/>
      <c r="L24" s="2"/>
      <c r="M24" s="2"/>
      <c r="N24" s="2"/>
      <c r="O24" s="2"/>
      <c r="P24" s="2">
        <f ca="1">F24/344</f>
        <v>0.29853207965389778</v>
      </c>
      <c r="Q24" s="2">
        <f ca="1">G24/18.5</f>
        <v>3.2548090617864401E-3</v>
      </c>
    </row>
    <row r="25" spans="1:17" x14ac:dyDescent="0.25">
      <c r="A25" s="6" t="s">
        <v>2</v>
      </c>
      <c r="B25" s="5">
        <v>11.801794690807718</v>
      </c>
      <c r="C25" s="5">
        <v>0</v>
      </c>
      <c r="D25" s="1">
        <v>21</v>
      </c>
      <c r="E25" s="1">
        <v>201</v>
      </c>
      <c r="F25" s="4">
        <f ca="1">B25/1000/F$22*1000*$F25</f>
        <v>16.473338422585769</v>
      </c>
      <c r="G25" s="4">
        <f ca="1">C25/1000/G$22*1000*$F25</f>
        <v>0</v>
      </c>
      <c r="H25" s="2"/>
      <c r="I25" s="3"/>
      <c r="J25" s="3"/>
      <c r="L25" s="2"/>
      <c r="M25" s="2"/>
      <c r="N25" s="2"/>
      <c r="O25" s="2"/>
      <c r="P25" s="2"/>
      <c r="Q25" s="2"/>
    </row>
    <row r="26" spans="1:17" x14ac:dyDescent="0.25">
      <c r="A26" s="7" t="s">
        <v>1</v>
      </c>
      <c r="B26" s="5">
        <v>1.6494813704502929</v>
      </c>
      <c r="C26" s="5">
        <v>0</v>
      </c>
      <c r="D26" s="1">
        <v>22</v>
      </c>
      <c r="E26" s="1">
        <v>201</v>
      </c>
      <c r="F26" s="4">
        <f ca="1">B26/1000/F$22*1000*$F26</f>
        <v>2.302401079586867</v>
      </c>
      <c r="G26" s="4">
        <f ca="1">C26/1000/G$22*1000*$F26</f>
        <v>0</v>
      </c>
      <c r="H26" s="2"/>
      <c r="I26" s="3"/>
      <c r="J26" s="3"/>
      <c r="L26" s="2"/>
      <c r="M26" s="2"/>
      <c r="N26" s="2"/>
      <c r="O26" s="2"/>
      <c r="P26" s="2"/>
      <c r="Q26" s="2"/>
    </row>
    <row r="27" spans="1:17" x14ac:dyDescent="0.25">
      <c r="A27" s="6" t="s">
        <v>0</v>
      </c>
      <c r="B27" s="5">
        <v>1.049862583479561</v>
      </c>
      <c r="C27" s="5">
        <v>0</v>
      </c>
      <c r="D27" s="1">
        <v>23</v>
      </c>
      <c r="E27" s="1">
        <v>201</v>
      </c>
      <c r="F27" s="4">
        <f ca="1">B27/1000/F$22*1000*$F27</f>
        <v>1.4654331894402206</v>
      </c>
      <c r="G27" s="4">
        <f ca="1">C27/1000/G$22*1000*$F27</f>
        <v>0</v>
      </c>
      <c r="H27" s="2"/>
      <c r="I27" s="3"/>
      <c r="J27" s="3"/>
      <c r="L27" s="2"/>
      <c r="M27" s="2"/>
      <c r="N27" s="2"/>
      <c r="O27" s="2"/>
      <c r="P27" s="2"/>
      <c r="Q27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Fig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ey Cotruvo</dc:creator>
  <cp:lastModifiedBy>Joey Cotruvo</cp:lastModifiedBy>
  <dcterms:created xsi:type="dcterms:W3CDTF">2023-03-02T12:09:32Z</dcterms:created>
  <dcterms:modified xsi:type="dcterms:W3CDTF">2023-03-02T12:09:51Z</dcterms:modified>
</cp:coreProperties>
</file>